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001gc-my.sharepoint.com/personal/eveline_ibeagha-awemu_agr_gc_ca/Documents/Awemue/Research Programs/Manuscripts/MAP miRNA/Year 2024/04_2August2024_Je-JELN-PP/03_10March2025/Tables/"/>
    </mc:Choice>
  </mc:AlternateContent>
  <xr:revisionPtr revIDLastSave="3" documentId="13_ncr:1_{94F73538-0410-3146-8BE6-81D26DE51FB1}" xr6:coauthVersionLast="47" xr6:coauthVersionMax="47" xr10:uidLastSave="{5A71C198-F56B-481E-A409-0E5626A7222C}"/>
  <bookViews>
    <workbookView xWindow="2115" yWindow="60" windowWidth="25755" windowHeight="14595" xr2:uid="{2E12F070-DF86-BA4F-8FFE-D28F762C4BCB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5" i="2" l="1"/>
  <c r="D45" i="2"/>
  <c r="E45" i="2"/>
  <c r="F45" i="2"/>
  <c r="G45" i="2"/>
  <c r="H45" i="2"/>
  <c r="I45" i="2"/>
  <c r="J45" i="2"/>
  <c r="K45" i="2"/>
  <c r="B45" i="2"/>
</calcChain>
</file>

<file path=xl/sharedStrings.xml><?xml version="1.0" encoding="utf-8"?>
<sst xmlns="http://schemas.openxmlformats.org/spreadsheetml/2006/main" count="57" uniqueCount="54">
  <si>
    <t>Sample Name</t>
  </si>
  <si>
    <t>1376-MESLN</t>
  </si>
  <si>
    <t>6528-MIDDISC</t>
  </si>
  <si>
    <t>Alignment agaist mature miRNA</t>
  </si>
  <si>
    <t>Alignment agaist miRBase hairpin</t>
  </si>
  <si>
    <t>FastQC after quality control</t>
  </si>
  <si>
    <t>% Total Base Pairs trimmed</t>
  </si>
  <si>
    <t>% Duplicate Reads</t>
  </si>
  <si>
    <t>Average % GC Content</t>
  </si>
  <si>
    <t>Total Sequences (millions)</t>
  </si>
  <si>
    <t>Total sequences in the bam file (millions)</t>
  </si>
  <si>
    <t>% Mapped Reads</t>
  </si>
  <si>
    <t>Reads Mapped in the bam file (millions)</t>
  </si>
  <si>
    <t>0398-CPP</t>
  </si>
  <si>
    <t>1117-CPP</t>
  </si>
  <si>
    <t>1180-CPP</t>
  </si>
  <si>
    <t>2442-CPP</t>
  </si>
  <si>
    <t>3403-CPP</t>
  </si>
  <si>
    <t>5144-CPP</t>
  </si>
  <si>
    <t>5678-CPP</t>
  </si>
  <si>
    <t>6528-CPP</t>
  </si>
  <si>
    <t>7928-CPP</t>
  </si>
  <si>
    <t>8156-CPP</t>
  </si>
  <si>
    <t>8176-CPP</t>
  </si>
  <si>
    <t>8664-CPP</t>
  </si>
  <si>
    <t>0398-JELN</t>
  </si>
  <si>
    <t>1117-JELN</t>
  </si>
  <si>
    <t>1180-JELN</t>
  </si>
  <si>
    <t>1376-JELN</t>
  </si>
  <si>
    <t>3403-JELN</t>
  </si>
  <si>
    <t>5144-JELN</t>
  </si>
  <si>
    <t>5678-JELN</t>
  </si>
  <si>
    <t>6424-JELN</t>
  </si>
  <si>
    <t>6528-JELN</t>
  </si>
  <si>
    <t>7928-JELN</t>
  </si>
  <si>
    <t>8156-JELN</t>
  </si>
  <si>
    <t>8176-JELN</t>
  </si>
  <si>
    <t>8664-JELN</t>
  </si>
  <si>
    <t>0398-JE</t>
  </si>
  <si>
    <t>1117-JE</t>
  </si>
  <si>
    <t>1180-JE</t>
  </si>
  <si>
    <t>1376-JE</t>
  </si>
  <si>
    <t>2442-JE</t>
  </si>
  <si>
    <t>3403-JE</t>
  </si>
  <si>
    <t>5144-JE</t>
  </si>
  <si>
    <t>5678-JE</t>
  </si>
  <si>
    <t>6424-JE</t>
  </si>
  <si>
    <t>6528-JE</t>
  </si>
  <si>
    <t>7928-JE</t>
  </si>
  <si>
    <t>8156-JE</t>
  </si>
  <si>
    <t>8176-JE</t>
  </si>
  <si>
    <t>8664-JE</t>
  </si>
  <si>
    <t>average</t>
  </si>
  <si>
    <t xml:space="preserve">Table S2 General statistics about the small RNA sequencing data process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.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0" fontId="2" fillId="0" borderId="0" xfId="0" applyNumberFormat="1" applyFont="1"/>
    <xf numFmtId="9" fontId="2" fillId="0" borderId="0" xfId="0" applyNumberFormat="1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EEF40-7858-F849-A638-DB0416970E45}">
  <dimension ref="A1:K45"/>
  <sheetViews>
    <sheetView tabSelected="1" zoomScale="150" workbookViewId="0">
      <selection activeCell="G11" sqref="G11"/>
    </sheetView>
  </sheetViews>
  <sheetFormatPr defaultColWidth="11" defaultRowHeight="15.75" x14ac:dyDescent="0.25"/>
  <cols>
    <col min="1" max="1" width="13" customWidth="1"/>
    <col min="4" max="4" width="13.125" customWidth="1"/>
    <col min="7" max="7" width="13.375" customWidth="1"/>
    <col min="8" max="8" width="13" customWidth="1"/>
  </cols>
  <sheetData>
    <row r="1" spans="1:11" x14ac:dyDescent="0.25">
      <c r="A1" s="1" t="s">
        <v>53</v>
      </c>
    </row>
    <row r="2" spans="1:11" x14ac:dyDescent="0.25">
      <c r="A2" s="1" t="s">
        <v>0</v>
      </c>
      <c r="B2" s="7" t="s">
        <v>3</v>
      </c>
      <c r="C2" s="7"/>
      <c r="D2" s="7"/>
      <c r="E2" s="7" t="s">
        <v>4</v>
      </c>
      <c r="F2" s="7"/>
      <c r="G2" s="7"/>
      <c r="H2" s="7" t="s">
        <v>5</v>
      </c>
      <c r="I2" s="7"/>
      <c r="J2" s="7"/>
      <c r="K2" s="7"/>
    </row>
    <row r="3" spans="1:11" s="5" customFormat="1" ht="65.099999999999994" customHeight="1" x14ac:dyDescent="0.25">
      <c r="B3" s="6" t="s">
        <v>12</v>
      </c>
      <c r="C3" s="6" t="s">
        <v>11</v>
      </c>
      <c r="D3" s="6" t="s">
        <v>10</v>
      </c>
      <c r="E3" s="6" t="s">
        <v>12</v>
      </c>
      <c r="F3" s="6" t="s">
        <v>11</v>
      </c>
      <c r="G3" s="6" t="s">
        <v>10</v>
      </c>
      <c r="H3" s="6" t="s">
        <v>6</v>
      </c>
      <c r="I3" s="6" t="s">
        <v>7</v>
      </c>
      <c r="J3" s="6" t="s">
        <v>8</v>
      </c>
      <c r="K3" s="6" t="s">
        <v>9</v>
      </c>
    </row>
    <row r="4" spans="1:11" x14ac:dyDescent="0.25">
      <c r="A4" s="1" t="s">
        <v>13</v>
      </c>
      <c r="B4" s="2">
        <v>2.7</v>
      </c>
      <c r="C4" s="3">
        <v>0.38100000000000001</v>
      </c>
      <c r="D4" s="2">
        <v>7</v>
      </c>
      <c r="E4" s="2">
        <v>0.8</v>
      </c>
      <c r="F4" s="3">
        <v>0.185</v>
      </c>
      <c r="G4" s="2">
        <v>4.5</v>
      </c>
      <c r="H4" s="3">
        <v>0.56799999999999995</v>
      </c>
      <c r="I4" s="3">
        <v>0.96199999999999997</v>
      </c>
      <c r="J4" s="4">
        <v>0.56999999999999995</v>
      </c>
      <c r="K4" s="2">
        <v>9.1999999999999993</v>
      </c>
    </row>
    <row r="5" spans="1:11" x14ac:dyDescent="0.25">
      <c r="A5" s="1" t="s">
        <v>25</v>
      </c>
      <c r="B5" s="2">
        <v>2.5</v>
      </c>
      <c r="C5" s="3">
        <v>0.38200000000000001</v>
      </c>
      <c r="D5" s="2">
        <v>6.4</v>
      </c>
      <c r="E5" s="2">
        <v>0.9</v>
      </c>
      <c r="F5" s="3">
        <v>0.20399999999999999</v>
      </c>
      <c r="G5" s="2">
        <v>4.2</v>
      </c>
      <c r="H5" s="3">
        <v>0.64700000000000002</v>
      </c>
      <c r="I5" s="3">
        <v>0.97199999999999998</v>
      </c>
      <c r="J5" s="4">
        <v>0.55000000000000004</v>
      </c>
      <c r="K5" s="2">
        <v>9.8000000000000007</v>
      </c>
    </row>
    <row r="6" spans="1:11" x14ac:dyDescent="0.25">
      <c r="A6" s="1" t="s">
        <v>38</v>
      </c>
      <c r="B6" s="2">
        <v>0.5</v>
      </c>
      <c r="C6" s="3">
        <v>0.27200000000000002</v>
      </c>
      <c r="D6" s="2">
        <v>2</v>
      </c>
      <c r="E6" s="2">
        <v>0.2</v>
      </c>
      <c r="F6" s="3">
        <v>0.14699999999999999</v>
      </c>
      <c r="G6" s="2">
        <v>1.5</v>
      </c>
      <c r="H6" s="3">
        <v>0.69899999999999995</v>
      </c>
      <c r="I6" s="3">
        <v>0.94199999999999995</v>
      </c>
      <c r="J6" s="4">
        <v>0.57999999999999996</v>
      </c>
      <c r="K6" s="2">
        <v>3.9</v>
      </c>
    </row>
    <row r="7" spans="1:11" x14ac:dyDescent="0.25">
      <c r="A7" s="1" t="s">
        <v>14</v>
      </c>
      <c r="B7" s="2">
        <v>14.3</v>
      </c>
      <c r="C7" s="3">
        <v>0.71799999999999997</v>
      </c>
      <c r="D7" s="2">
        <v>19.899999999999999</v>
      </c>
      <c r="E7" s="2">
        <v>2.8</v>
      </c>
      <c r="F7" s="3">
        <v>0.48299999999999998</v>
      </c>
      <c r="G7" s="2">
        <v>5.8</v>
      </c>
      <c r="H7" s="3">
        <v>0.57899999999999996</v>
      </c>
      <c r="I7" s="3">
        <v>0.97699999999999998</v>
      </c>
      <c r="J7" s="4">
        <v>0.54</v>
      </c>
      <c r="K7" s="2">
        <v>21.7</v>
      </c>
    </row>
    <row r="8" spans="1:11" x14ac:dyDescent="0.25">
      <c r="A8" s="1" t="s">
        <v>26</v>
      </c>
      <c r="B8" s="2">
        <v>2</v>
      </c>
      <c r="C8" s="3">
        <v>0.379</v>
      </c>
      <c r="D8" s="2">
        <v>5.3</v>
      </c>
      <c r="E8" s="2">
        <v>0.8</v>
      </c>
      <c r="F8" s="3">
        <v>0.22500000000000001</v>
      </c>
      <c r="G8" s="2">
        <v>3.5</v>
      </c>
      <c r="H8" s="3">
        <v>0.64100000000000001</v>
      </c>
      <c r="I8" s="3">
        <v>0.96799999999999997</v>
      </c>
      <c r="J8" s="4">
        <v>0.56000000000000005</v>
      </c>
      <c r="K8" s="2">
        <v>7.8</v>
      </c>
    </row>
    <row r="9" spans="1:11" x14ac:dyDescent="0.25">
      <c r="A9" s="1" t="s">
        <v>39</v>
      </c>
      <c r="B9" s="2">
        <v>11.6</v>
      </c>
      <c r="C9" s="3">
        <v>0.746</v>
      </c>
      <c r="D9" s="2">
        <v>15.6</v>
      </c>
      <c r="E9" s="2">
        <v>1.9</v>
      </c>
      <c r="F9" s="3">
        <v>0.45700000000000002</v>
      </c>
      <c r="G9" s="2">
        <v>4.0999999999999996</v>
      </c>
      <c r="H9" s="3">
        <v>0.57899999999999996</v>
      </c>
      <c r="I9" s="3">
        <v>0.97299999999999998</v>
      </c>
      <c r="J9" s="4">
        <v>0.54</v>
      </c>
      <c r="K9" s="2">
        <v>17.100000000000001</v>
      </c>
    </row>
    <row r="10" spans="1:11" x14ac:dyDescent="0.25">
      <c r="A10" s="1" t="s">
        <v>15</v>
      </c>
      <c r="B10" s="2">
        <v>5.6</v>
      </c>
      <c r="C10" s="3">
        <v>0.372</v>
      </c>
      <c r="D10" s="2">
        <v>15</v>
      </c>
      <c r="E10" s="2">
        <v>1.7</v>
      </c>
      <c r="F10" s="3">
        <v>0.17599999999999999</v>
      </c>
      <c r="G10" s="2">
        <v>9.8000000000000007</v>
      </c>
      <c r="H10" s="3">
        <v>0.624</v>
      </c>
      <c r="I10" s="3">
        <v>0.96199999999999997</v>
      </c>
      <c r="J10" s="4">
        <v>0.56000000000000005</v>
      </c>
      <c r="K10" s="2">
        <v>22.6</v>
      </c>
    </row>
    <row r="11" spans="1:11" x14ac:dyDescent="0.25">
      <c r="A11" s="1" t="s">
        <v>27</v>
      </c>
      <c r="B11" s="2">
        <v>2.2999999999999998</v>
      </c>
      <c r="C11" s="3">
        <v>0.49</v>
      </c>
      <c r="D11" s="2">
        <v>4.7</v>
      </c>
      <c r="E11" s="2">
        <v>0.7</v>
      </c>
      <c r="F11" s="3">
        <v>0.26300000000000001</v>
      </c>
      <c r="G11" s="2">
        <v>2.5</v>
      </c>
      <c r="H11" s="3">
        <v>0.66700000000000004</v>
      </c>
      <c r="I11" s="3">
        <v>0.96699999999999997</v>
      </c>
      <c r="J11" s="4">
        <v>0.55000000000000004</v>
      </c>
      <c r="K11" s="2">
        <v>7.4</v>
      </c>
    </row>
    <row r="12" spans="1:11" x14ac:dyDescent="0.25">
      <c r="A12" s="1" t="s">
        <v>40</v>
      </c>
      <c r="B12" s="2">
        <v>7.2</v>
      </c>
      <c r="C12" s="3">
        <v>0.65900000000000003</v>
      </c>
      <c r="D12" s="2">
        <v>10.9</v>
      </c>
      <c r="E12" s="2">
        <v>1.2</v>
      </c>
      <c r="F12" s="3">
        <v>0.29799999999999999</v>
      </c>
      <c r="G12" s="2">
        <v>3.9</v>
      </c>
      <c r="H12" s="3">
        <v>0.6</v>
      </c>
      <c r="I12" s="3">
        <v>0.95899999999999996</v>
      </c>
      <c r="J12" s="4">
        <v>0.54</v>
      </c>
      <c r="K12" s="2">
        <v>13.4</v>
      </c>
    </row>
    <row r="13" spans="1:11" x14ac:dyDescent="0.25">
      <c r="A13" s="1" t="s">
        <v>1</v>
      </c>
      <c r="B13" s="2">
        <v>9</v>
      </c>
      <c r="C13" s="3">
        <v>0.64700000000000002</v>
      </c>
      <c r="D13" s="2">
        <v>13.9</v>
      </c>
      <c r="E13" s="2">
        <v>1.8</v>
      </c>
      <c r="F13" s="3">
        <v>0.34799999999999998</v>
      </c>
      <c r="G13" s="2">
        <v>5.0999999999999996</v>
      </c>
      <c r="H13" s="3">
        <v>0.56399999999999995</v>
      </c>
      <c r="I13" s="3">
        <v>0.96</v>
      </c>
      <c r="J13" s="4">
        <v>0.53</v>
      </c>
      <c r="K13" s="2">
        <v>15.1</v>
      </c>
    </row>
    <row r="14" spans="1:11" x14ac:dyDescent="0.25">
      <c r="A14" s="1" t="s">
        <v>28</v>
      </c>
      <c r="B14" s="2">
        <v>1.7</v>
      </c>
      <c r="C14" s="3">
        <v>0.33100000000000002</v>
      </c>
      <c r="D14" s="2">
        <v>5.0999999999999996</v>
      </c>
      <c r="E14" s="2">
        <v>0.6</v>
      </c>
      <c r="F14" s="3">
        <v>0.16300000000000001</v>
      </c>
      <c r="G14" s="2">
        <v>3.6</v>
      </c>
      <c r="H14" s="3">
        <v>0.63400000000000001</v>
      </c>
      <c r="I14" s="3">
        <v>0.96599999999999997</v>
      </c>
      <c r="J14" s="4">
        <v>0.56000000000000005</v>
      </c>
      <c r="K14" s="2">
        <v>7.7</v>
      </c>
    </row>
    <row r="15" spans="1:11" x14ac:dyDescent="0.25">
      <c r="A15" s="1" t="s">
        <v>41</v>
      </c>
      <c r="B15" s="2">
        <v>11.6</v>
      </c>
      <c r="C15" s="3">
        <v>0.72299999999999998</v>
      </c>
      <c r="D15" s="2">
        <v>16.100000000000001</v>
      </c>
      <c r="E15" s="2">
        <v>1.6</v>
      </c>
      <c r="F15" s="3">
        <v>0.34100000000000003</v>
      </c>
      <c r="G15" s="2">
        <v>4.5999999999999996</v>
      </c>
      <c r="H15" s="3">
        <v>0.57599999999999996</v>
      </c>
      <c r="I15" s="3">
        <v>0.97499999999999998</v>
      </c>
      <c r="J15" s="4">
        <v>0.54</v>
      </c>
      <c r="K15" s="2">
        <v>17.600000000000001</v>
      </c>
    </row>
    <row r="16" spans="1:11" x14ac:dyDescent="0.25">
      <c r="A16" s="1" t="s">
        <v>16</v>
      </c>
      <c r="B16" s="2">
        <v>2.2000000000000002</v>
      </c>
      <c r="C16" s="3">
        <v>0.27800000000000002</v>
      </c>
      <c r="D16" s="2">
        <v>7.9</v>
      </c>
      <c r="E16" s="2">
        <v>0.8</v>
      </c>
      <c r="F16" s="3">
        <v>0.129</v>
      </c>
      <c r="G16" s="2">
        <v>5.9</v>
      </c>
      <c r="H16" s="3">
        <v>0.64100000000000001</v>
      </c>
      <c r="I16" s="3">
        <v>0.97099999999999997</v>
      </c>
      <c r="J16" s="4">
        <v>0.57999999999999996</v>
      </c>
      <c r="K16" s="2">
        <v>13.2</v>
      </c>
    </row>
    <row r="17" spans="1:11" x14ac:dyDescent="0.25">
      <c r="A17" s="1" t="s">
        <v>42</v>
      </c>
      <c r="B17" s="2">
        <v>2.7</v>
      </c>
      <c r="C17" s="3">
        <v>0.54400000000000004</v>
      </c>
      <c r="D17" s="2">
        <v>4.9000000000000004</v>
      </c>
      <c r="E17" s="2">
        <v>0.5</v>
      </c>
      <c r="F17" s="3">
        <v>0.23499999999999999</v>
      </c>
      <c r="G17" s="2">
        <v>2.2999999999999998</v>
      </c>
      <c r="H17" s="3">
        <v>0.63900000000000001</v>
      </c>
      <c r="I17" s="3">
        <v>0.95499999999999996</v>
      </c>
      <c r="J17" s="4">
        <v>0.55000000000000004</v>
      </c>
      <c r="K17" s="2">
        <v>7.2</v>
      </c>
    </row>
    <row r="18" spans="1:11" x14ac:dyDescent="0.25">
      <c r="A18" s="1" t="s">
        <v>17</v>
      </c>
      <c r="B18" s="2">
        <v>6.7</v>
      </c>
      <c r="C18" s="3">
        <v>0.66600000000000004</v>
      </c>
      <c r="D18" s="2">
        <v>10</v>
      </c>
      <c r="E18" s="2">
        <v>1.5</v>
      </c>
      <c r="F18" s="3">
        <v>0.436</v>
      </c>
      <c r="G18" s="2">
        <v>3.5</v>
      </c>
      <c r="H18" s="3">
        <v>0.57699999999999996</v>
      </c>
      <c r="I18" s="3">
        <v>0.97099999999999997</v>
      </c>
      <c r="J18" s="4">
        <v>0.54</v>
      </c>
      <c r="K18" s="2">
        <v>11.3</v>
      </c>
    </row>
    <row r="19" spans="1:11" x14ac:dyDescent="0.25">
      <c r="A19" s="1" t="s">
        <v>29</v>
      </c>
      <c r="B19" s="2">
        <v>3.5</v>
      </c>
      <c r="C19" s="3">
        <v>0.34</v>
      </c>
      <c r="D19" s="2">
        <v>10.4</v>
      </c>
      <c r="E19" s="2">
        <v>1.4</v>
      </c>
      <c r="F19" s="3">
        <v>0.193</v>
      </c>
      <c r="G19" s="2">
        <v>7.3</v>
      </c>
      <c r="H19" s="3">
        <v>0.58799999999999997</v>
      </c>
      <c r="I19" s="3">
        <v>0.97699999999999998</v>
      </c>
      <c r="J19" s="4">
        <v>0.56000000000000005</v>
      </c>
      <c r="K19" s="2">
        <v>13.6</v>
      </c>
    </row>
    <row r="20" spans="1:11" x14ac:dyDescent="0.25">
      <c r="A20" s="1" t="s">
        <v>43</v>
      </c>
      <c r="B20" s="2">
        <v>2.2000000000000002</v>
      </c>
      <c r="C20" s="3">
        <v>0.35699999999999998</v>
      </c>
      <c r="D20" s="2">
        <v>6.1</v>
      </c>
      <c r="E20" s="2">
        <v>0.7</v>
      </c>
      <c r="F20" s="3">
        <v>0.17899999999999999</v>
      </c>
      <c r="G20" s="2">
        <v>4.0999999999999996</v>
      </c>
      <c r="H20" s="3">
        <v>0.60599999999999998</v>
      </c>
      <c r="I20" s="3">
        <v>0.94599999999999995</v>
      </c>
      <c r="J20" s="4">
        <v>0.56999999999999995</v>
      </c>
      <c r="K20" s="2">
        <v>8.9</v>
      </c>
    </row>
    <row r="21" spans="1:11" x14ac:dyDescent="0.25">
      <c r="A21" s="1" t="s">
        <v>18</v>
      </c>
      <c r="B21" s="2">
        <v>2.6</v>
      </c>
      <c r="C21" s="3">
        <v>0.39800000000000002</v>
      </c>
      <c r="D21" s="2">
        <v>6.5</v>
      </c>
      <c r="E21" s="2">
        <v>0.5</v>
      </c>
      <c r="F21" s="3">
        <v>0.124</v>
      </c>
      <c r="G21" s="2">
        <v>4</v>
      </c>
      <c r="H21" s="3">
        <v>0.64</v>
      </c>
      <c r="I21" s="3">
        <v>0.96199999999999997</v>
      </c>
      <c r="J21" s="4">
        <v>0.56000000000000005</v>
      </c>
      <c r="K21" s="2">
        <v>11</v>
      </c>
    </row>
    <row r="22" spans="1:11" x14ac:dyDescent="0.25">
      <c r="A22" s="1" t="s">
        <v>30</v>
      </c>
      <c r="B22" s="2">
        <v>0.2</v>
      </c>
      <c r="C22" s="3">
        <v>6.5000000000000002E-2</v>
      </c>
      <c r="D22" s="2">
        <v>3.1</v>
      </c>
      <c r="E22" s="2">
        <v>0.1</v>
      </c>
      <c r="F22" s="3">
        <v>4.2000000000000003E-2</v>
      </c>
      <c r="G22" s="2">
        <v>2.9</v>
      </c>
      <c r="H22" s="3">
        <v>0.69499999999999995</v>
      </c>
      <c r="I22" s="3">
        <v>0.96299999999999997</v>
      </c>
      <c r="J22" s="4">
        <v>0.57999999999999996</v>
      </c>
      <c r="K22" s="2">
        <v>7.5</v>
      </c>
    </row>
    <row r="23" spans="1:11" x14ac:dyDescent="0.25">
      <c r="A23" s="1" t="s">
        <v>44</v>
      </c>
      <c r="B23" s="2">
        <v>8</v>
      </c>
      <c r="C23" s="3">
        <v>0.64500000000000002</v>
      </c>
      <c r="D23" s="2">
        <v>12.5</v>
      </c>
      <c r="E23" s="2">
        <v>1.3</v>
      </c>
      <c r="F23" s="3">
        <v>0.28000000000000003</v>
      </c>
      <c r="G23" s="2">
        <v>4.5</v>
      </c>
      <c r="H23" s="3">
        <v>0.56599999999999995</v>
      </c>
      <c r="I23" s="3">
        <v>0.96799999999999997</v>
      </c>
      <c r="J23" s="4">
        <v>0.55000000000000004</v>
      </c>
      <c r="K23" s="2">
        <v>14.3</v>
      </c>
    </row>
    <row r="24" spans="1:11" x14ac:dyDescent="0.25">
      <c r="A24" s="1" t="s">
        <v>19</v>
      </c>
      <c r="B24" s="2">
        <v>3.4</v>
      </c>
      <c r="C24" s="3">
        <v>0.46</v>
      </c>
      <c r="D24" s="2">
        <v>7.3</v>
      </c>
      <c r="E24" s="2">
        <v>0.7</v>
      </c>
      <c r="F24" s="3">
        <v>0.17299999999999999</v>
      </c>
      <c r="G24" s="2">
        <v>4</v>
      </c>
      <c r="H24" s="3">
        <v>0.57699999999999996</v>
      </c>
      <c r="I24" s="3">
        <v>0.94199999999999995</v>
      </c>
      <c r="J24" s="4">
        <v>0.56000000000000005</v>
      </c>
      <c r="K24" s="2">
        <v>9.6</v>
      </c>
    </row>
    <row r="25" spans="1:11" x14ac:dyDescent="0.25">
      <c r="A25" s="1" t="s">
        <v>31</v>
      </c>
      <c r="B25" s="2">
        <v>5.8</v>
      </c>
      <c r="C25" s="3">
        <v>0.40699999999999997</v>
      </c>
      <c r="D25" s="2">
        <v>14.3</v>
      </c>
      <c r="E25" s="2">
        <v>1.6</v>
      </c>
      <c r="F25" s="3">
        <v>0.183</v>
      </c>
      <c r="G25" s="2">
        <v>8.8000000000000007</v>
      </c>
      <c r="H25" s="3">
        <v>0.64200000000000002</v>
      </c>
      <c r="I25" s="3">
        <v>0.97699999999999998</v>
      </c>
      <c r="J25" s="4">
        <v>0.55000000000000004</v>
      </c>
      <c r="K25" s="2">
        <v>23</v>
      </c>
    </row>
    <row r="26" spans="1:11" x14ac:dyDescent="0.25">
      <c r="A26" s="1" t="s">
        <v>45</v>
      </c>
      <c r="B26" s="2">
        <v>3.6</v>
      </c>
      <c r="C26" s="3">
        <v>0.57799999999999996</v>
      </c>
      <c r="D26" s="2">
        <v>6.3</v>
      </c>
      <c r="E26" s="2">
        <v>0.7</v>
      </c>
      <c r="F26" s="3">
        <v>0.26600000000000001</v>
      </c>
      <c r="G26" s="2">
        <v>2.8</v>
      </c>
      <c r="H26" s="3">
        <v>0.66100000000000003</v>
      </c>
      <c r="I26" s="3">
        <v>0.95799999999999996</v>
      </c>
      <c r="J26" s="4">
        <v>0.55000000000000004</v>
      </c>
      <c r="K26" s="2">
        <v>9.9</v>
      </c>
    </row>
    <row r="27" spans="1:11" x14ac:dyDescent="0.25">
      <c r="A27" s="1" t="s">
        <v>32</v>
      </c>
      <c r="B27" s="2">
        <v>2.4</v>
      </c>
      <c r="C27" s="3">
        <v>0.31900000000000001</v>
      </c>
      <c r="D27" s="2">
        <v>7.4</v>
      </c>
      <c r="E27" s="2">
        <v>0.7</v>
      </c>
      <c r="F27" s="3">
        <v>0.13300000000000001</v>
      </c>
      <c r="G27" s="2">
        <v>5.2</v>
      </c>
      <c r="H27" s="3">
        <v>0.66300000000000003</v>
      </c>
      <c r="I27" s="3">
        <v>0.97199999999999998</v>
      </c>
      <c r="J27" s="4">
        <v>0.55000000000000004</v>
      </c>
      <c r="K27" s="2">
        <v>13</v>
      </c>
    </row>
    <row r="28" spans="1:11" x14ac:dyDescent="0.25">
      <c r="A28" s="1" t="s">
        <v>46</v>
      </c>
      <c r="B28" s="2">
        <v>3.2</v>
      </c>
      <c r="C28" s="3">
        <v>0.32200000000000001</v>
      </c>
      <c r="D28" s="2">
        <v>9.9</v>
      </c>
      <c r="E28" s="2">
        <v>0.8</v>
      </c>
      <c r="F28" s="3">
        <v>0.11799999999999999</v>
      </c>
      <c r="G28" s="2">
        <v>6.8</v>
      </c>
      <c r="H28" s="3">
        <v>0.63600000000000001</v>
      </c>
      <c r="I28" s="3">
        <v>0.95099999999999996</v>
      </c>
      <c r="J28" s="4">
        <v>0.57999999999999996</v>
      </c>
      <c r="K28" s="2">
        <v>17.2</v>
      </c>
    </row>
    <row r="29" spans="1:11" x14ac:dyDescent="0.25">
      <c r="A29" s="1" t="s">
        <v>20</v>
      </c>
      <c r="B29" s="2">
        <v>3</v>
      </c>
      <c r="C29" s="3">
        <v>0.51</v>
      </c>
      <c r="D29" s="2">
        <v>5.8</v>
      </c>
      <c r="E29" s="2">
        <v>0.8</v>
      </c>
      <c r="F29" s="3">
        <v>0.27200000000000002</v>
      </c>
      <c r="G29" s="2">
        <v>3</v>
      </c>
      <c r="H29" s="3">
        <v>0.64600000000000002</v>
      </c>
      <c r="I29" s="3">
        <v>0.96199999999999997</v>
      </c>
      <c r="J29" s="4">
        <v>0.55000000000000004</v>
      </c>
      <c r="K29" s="2">
        <v>8.9</v>
      </c>
    </row>
    <row r="30" spans="1:11" x14ac:dyDescent="0.25">
      <c r="A30" s="1" t="s">
        <v>2</v>
      </c>
      <c r="B30" s="2">
        <v>1.1000000000000001</v>
      </c>
      <c r="C30" s="3">
        <v>0.61699999999999999</v>
      </c>
      <c r="D30" s="2">
        <v>1.8</v>
      </c>
      <c r="E30" s="2">
        <v>0.2</v>
      </c>
      <c r="F30" s="3">
        <v>0.32200000000000001</v>
      </c>
      <c r="G30" s="2">
        <v>0.7</v>
      </c>
      <c r="H30" s="3">
        <v>0.61899999999999999</v>
      </c>
      <c r="I30" s="3">
        <v>0.95199999999999996</v>
      </c>
      <c r="J30" s="4">
        <v>0.55000000000000004</v>
      </c>
      <c r="K30" s="2">
        <v>2.4</v>
      </c>
    </row>
    <row r="31" spans="1:11" x14ac:dyDescent="0.25">
      <c r="A31" s="1" t="s">
        <v>33</v>
      </c>
      <c r="B31" s="2">
        <v>1.6</v>
      </c>
      <c r="C31" s="3">
        <v>0.40799999999999997</v>
      </c>
      <c r="D31" s="2">
        <v>3.9</v>
      </c>
      <c r="E31" s="2">
        <v>0.5</v>
      </c>
      <c r="F31" s="3">
        <v>0.222</v>
      </c>
      <c r="G31" s="2">
        <v>2.5</v>
      </c>
      <c r="H31" s="3">
        <v>0.63800000000000001</v>
      </c>
      <c r="I31" s="3">
        <v>0.96</v>
      </c>
      <c r="J31" s="4">
        <v>0.55000000000000004</v>
      </c>
      <c r="K31" s="2">
        <v>5.7</v>
      </c>
    </row>
    <row r="32" spans="1:11" x14ac:dyDescent="0.25">
      <c r="A32" s="1" t="s">
        <v>47</v>
      </c>
      <c r="B32" s="2">
        <v>4.5999999999999996</v>
      </c>
      <c r="C32" s="3">
        <v>0.59299999999999997</v>
      </c>
      <c r="D32" s="2">
        <v>7.7</v>
      </c>
      <c r="E32" s="2">
        <v>0.9</v>
      </c>
      <c r="F32" s="3">
        <v>0.28799999999999998</v>
      </c>
      <c r="G32" s="2">
        <v>3.3</v>
      </c>
      <c r="H32" s="3">
        <v>0.58799999999999997</v>
      </c>
      <c r="I32" s="3">
        <v>0.95799999999999996</v>
      </c>
      <c r="J32" s="4">
        <v>0.56000000000000005</v>
      </c>
      <c r="K32" s="2">
        <v>9.9</v>
      </c>
    </row>
    <row r="33" spans="1:11" x14ac:dyDescent="0.25">
      <c r="A33" s="1" t="s">
        <v>21</v>
      </c>
      <c r="B33" s="2">
        <v>2.2999999999999998</v>
      </c>
      <c r="C33" s="3">
        <v>0.20699999999999999</v>
      </c>
      <c r="D33" s="2">
        <v>11.2</v>
      </c>
      <c r="E33" s="2">
        <v>0.8</v>
      </c>
      <c r="F33" s="3">
        <v>8.5000000000000006E-2</v>
      </c>
      <c r="G33" s="2">
        <v>9</v>
      </c>
      <c r="H33" s="3">
        <v>0.58799999999999997</v>
      </c>
      <c r="I33" s="3">
        <v>0.94</v>
      </c>
      <c r="J33" s="4">
        <v>0.57999999999999996</v>
      </c>
      <c r="K33" s="2">
        <v>16.399999999999999</v>
      </c>
    </row>
    <row r="34" spans="1:11" x14ac:dyDescent="0.25">
      <c r="A34" s="1" t="s">
        <v>34</v>
      </c>
      <c r="B34" s="2">
        <v>5.4</v>
      </c>
      <c r="C34" s="3">
        <v>0.40799999999999997</v>
      </c>
      <c r="D34" s="2">
        <v>13.3</v>
      </c>
      <c r="E34" s="2">
        <v>1.3</v>
      </c>
      <c r="F34" s="3">
        <v>0.157</v>
      </c>
      <c r="G34" s="2">
        <v>8.1</v>
      </c>
      <c r="H34" s="3">
        <v>0.59199999999999997</v>
      </c>
      <c r="I34" s="3">
        <v>0.97299999999999998</v>
      </c>
      <c r="J34" s="4">
        <v>0.55000000000000004</v>
      </c>
      <c r="K34" s="2">
        <v>17.5</v>
      </c>
    </row>
    <row r="35" spans="1:11" x14ac:dyDescent="0.25">
      <c r="A35" s="1" t="s">
        <v>48</v>
      </c>
      <c r="B35" s="2">
        <v>5.5</v>
      </c>
      <c r="C35" s="3">
        <v>0.69099999999999995</v>
      </c>
      <c r="D35" s="2">
        <v>8</v>
      </c>
      <c r="E35" s="2">
        <v>0.8</v>
      </c>
      <c r="F35" s="3">
        <v>0.30499999999999999</v>
      </c>
      <c r="G35" s="2">
        <v>2.6</v>
      </c>
      <c r="H35" s="3">
        <v>0.59399999999999997</v>
      </c>
      <c r="I35" s="3">
        <v>0.95299999999999996</v>
      </c>
      <c r="J35" s="4">
        <v>0.54</v>
      </c>
      <c r="K35" s="2">
        <v>9.4</v>
      </c>
    </row>
    <row r="36" spans="1:11" x14ac:dyDescent="0.25">
      <c r="A36" s="1" t="s">
        <v>22</v>
      </c>
      <c r="B36" s="2">
        <v>2.6</v>
      </c>
      <c r="C36" s="3">
        <v>0.29499999999999998</v>
      </c>
      <c r="D36" s="2">
        <v>8.6999999999999993</v>
      </c>
      <c r="E36" s="2">
        <v>0.8</v>
      </c>
      <c r="F36" s="3">
        <v>0.129</v>
      </c>
      <c r="G36" s="2">
        <v>6.3</v>
      </c>
      <c r="H36" s="3">
        <v>0.622</v>
      </c>
      <c r="I36" s="3">
        <v>0.96199999999999997</v>
      </c>
      <c r="J36" s="4">
        <v>0.55000000000000004</v>
      </c>
      <c r="K36" s="2">
        <v>12.9</v>
      </c>
    </row>
    <row r="37" spans="1:11" x14ac:dyDescent="0.25">
      <c r="A37" s="1" t="s">
        <v>35</v>
      </c>
      <c r="B37" s="2">
        <v>2.1</v>
      </c>
      <c r="C37" s="3">
        <v>0.32600000000000001</v>
      </c>
      <c r="D37" s="2">
        <v>6.6</v>
      </c>
      <c r="E37" s="2">
        <v>0.7</v>
      </c>
      <c r="F37" s="3">
        <v>0.157</v>
      </c>
      <c r="G37" s="2">
        <v>4.5999999999999996</v>
      </c>
      <c r="H37" s="3">
        <v>0.64200000000000002</v>
      </c>
      <c r="I37" s="3">
        <v>0.97299999999999998</v>
      </c>
      <c r="J37" s="4">
        <v>0.55000000000000004</v>
      </c>
      <c r="K37" s="2">
        <v>10.5</v>
      </c>
    </row>
    <row r="38" spans="1:11" x14ac:dyDescent="0.25">
      <c r="A38" s="1" t="s">
        <v>49</v>
      </c>
      <c r="B38" s="2">
        <v>4.2</v>
      </c>
      <c r="C38" s="3">
        <v>0.68899999999999995</v>
      </c>
      <c r="D38" s="2">
        <v>6.2</v>
      </c>
      <c r="E38" s="2">
        <v>0.8</v>
      </c>
      <c r="F38" s="3">
        <v>0.38600000000000001</v>
      </c>
      <c r="G38" s="2">
        <v>2</v>
      </c>
      <c r="H38" s="3">
        <v>0.66300000000000003</v>
      </c>
      <c r="I38" s="3">
        <v>0.96599999999999997</v>
      </c>
      <c r="J38" s="4">
        <v>0.54</v>
      </c>
      <c r="K38" s="2">
        <v>8.9</v>
      </c>
    </row>
    <row r="39" spans="1:11" x14ac:dyDescent="0.25">
      <c r="A39" s="1" t="s">
        <v>23</v>
      </c>
      <c r="B39" s="2">
        <v>2.2000000000000002</v>
      </c>
      <c r="C39" s="3">
        <v>0.53500000000000003</v>
      </c>
      <c r="D39" s="2">
        <v>4</v>
      </c>
      <c r="E39" s="2">
        <v>0.6</v>
      </c>
      <c r="F39" s="3">
        <v>0.29799999999999999</v>
      </c>
      <c r="G39" s="2">
        <v>2</v>
      </c>
      <c r="H39" s="3">
        <v>0.67300000000000004</v>
      </c>
      <c r="I39" s="3">
        <v>0.96299999999999997</v>
      </c>
      <c r="J39" s="4">
        <v>0.55000000000000004</v>
      </c>
      <c r="K39" s="2">
        <v>6.6</v>
      </c>
    </row>
    <row r="40" spans="1:11" x14ac:dyDescent="0.25">
      <c r="A40" s="1" t="s">
        <v>36</v>
      </c>
      <c r="B40" s="2">
        <v>4</v>
      </c>
      <c r="C40" s="3">
        <v>0.45200000000000001</v>
      </c>
      <c r="D40" s="2">
        <v>8.6999999999999993</v>
      </c>
      <c r="E40" s="2">
        <v>1.2</v>
      </c>
      <c r="F40" s="3">
        <v>0.23499999999999999</v>
      </c>
      <c r="G40" s="2">
        <v>5.0999999999999996</v>
      </c>
      <c r="H40" s="3">
        <v>0.625</v>
      </c>
      <c r="I40" s="3">
        <v>0.97599999999999998</v>
      </c>
      <c r="J40" s="4">
        <v>0.55000000000000004</v>
      </c>
      <c r="K40" s="2">
        <v>12.2</v>
      </c>
    </row>
    <row r="41" spans="1:11" x14ac:dyDescent="0.25">
      <c r="A41" s="1" t="s">
        <v>50</v>
      </c>
      <c r="B41" s="2">
        <v>11.3</v>
      </c>
      <c r="C41" s="3">
        <v>0.73899999999999999</v>
      </c>
      <c r="D41" s="2">
        <v>15.3</v>
      </c>
      <c r="E41" s="2">
        <v>1.8</v>
      </c>
      <c r="F41" s="3">
        <v>0.42799999999999999</v>
      </c>
      <c r="G41" s="2">
        <v>4.3</v>
      </c>
      <c r="H41" s="3">
        <v>0.59799999999999998</v>
      </c>
      <c r="I41" s="3">
        <v>0.97399999999999998</v>
      </c>
      <c r="J41" s="4">
        <v>0.54</v>
      </c>
      <c r="K41" s="2">
        <v>17.5</v>
      </c>
    </row>
    <row r="42" spans="1:11" x14ac:dyDescent="0.25">
      <c r="A42" s="1" t="s">
        <v>24</v>
      </c>
      <c r="B42" s="2">
        <v>0</v>
      </c>
      <c r="C42" s="3">
        <v>0.56699999999999995</v>
      </c>
      <c r="D42" s="2">
        <v>0</v>
      </c>
      <c r="E42" s="2">
        <v>0</v>
      </c>
      <c r="F42" s="3">
        <v>0.219</v>
      </c>
      <c r="G42" s="2">
        <v>0</v>
      </c>
      <c r="H42" s="3">
        <v>0.624</v>
      </c>
      <c r="I42" s="3">
        <v>0.629</v>
      </c>
      <c r="J42" s="4">
        <v>0.54</v>
      </c>
      <c r="K42" s="2">
        <v>0</v>
      </c>
    </row>
    <row r="43" spans="1:11" x14ac:dyDescent="0.25">
      <c r="A43" s="1" t="s">
        <v>37</v>
      </c>
      <c r="B43" s="2">
        <v>1</v>
      </c>
      <c r="C43" s="3">
        <v>0.23899999999999999</v>
      </c>
      <c r="D43" s="2">
        <v>4.0999999999999996</v>
      </c>
      <c r="E43" s="2">
        <v>0.4</v>
      </c>
      <c r="F43" s="3">
        <v>0.11899999999999999</v>
      </c>
      <c r="G43" s="2">
        <v>3.2</v>
      </c>
      <c r="H43" s="3">
        <v>0.65300000000000002</v>
      </c>
      <c r="I43" s="3">
        <v>0.95899999999999996</v>
      </c>
      <c r="J43" s="4">
        <v>0.56000000000000005</v>
      </c>
      <c r="K43" s="2">
        <v>7.3</v>
      </c>
    </row>
    <row r="44" spans="1:11" x14ac:dyDescent="0.25">
      <c r="A44" s="1" t="s">
        <v>51</v>
      </c>
      <c r="B44" s="2">
        <v>5.2</v>
      </c>
      <c r="C44" s="3">
        <v>0.72599999999999998</v>
      </c>
      <c r="D44" s="2">
        <v>7.2</v>
      </c>
      <c r="E44" s="2">
        <v>0.7</v>
      </c>
      <c r="F44" s="3">
        <v>0.35499999999999998</v>
      </c>
      <c r="G44" s="2">
        <v>2</v>
      </c>
      <c r="H44" s="3">
        <v>0.59499999999999997</v>
      </c>
      <c r="I44" s="3">
        <v>0.94799999999999995</v>
      </c>
      <c r="J44" s="4">
        <v>0.54</v>
      </c>
      <c r="K44" s="2">
        <v>8.3000000000000007</v>
      </c>
    </row>
    <row r="45" spans="1:11" x14ac:dyDescent="0.25">
      <c r="A45" s="1" t="s">
        <v>52</v>
      </c>
      <c r="B45">
        <f>AVERAGE(B4:B44)</f>
        <v>4.234146341463414</v>
      </c>
      <c r="C45">
        <f t="shared" ref="C45:K45" si="0">AVERAGE(C4:C44)</f>
        <v>0.47514634146341467</v>
      </c>
      <c r="D45">
        <f t="shared" si="0"/>
        <v>8.3170731707317103</v>
      </c>
      <c r="E45">
        <f t="shared" si="0"/>
        <v>0.9414634146341464</v>
      </c>
      <c r="F45">
        <f t="shared" si="0"/>
        <v>0.23799999999999999</v>
      </c>
      <c r="G45">
        <f t="shared" si="0"/>
        <v>4.2414634146341461</v>
      </c>
      <c r="H45">
        <f t="shared" si="0"/>
        <v>0.62119512195121951</v>
      </c>
      <c r="I45">
        <f t="shared" si="0"/>
        <v>0.95473170731707313</v>
      </c>
      <c r="J45">
        <f t="shared" si="0"/>
        <v>0.5536585365853659</v>
      </c>
      <c r="K45">
        <f t="shared" si="0"/>
        <v>11.399999999999995</v>
      </c>
    </row>
  </sheetData>
  <mergeCells count="3">
    <mergeCell ref="B2:D2"/>
    <mergeCell ref="E2:G2"/>
    <mergeCell ref="H2:K2"/>
  </mergeCells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beagha-Awemu, Eveline (AAFC/AAC)</cp:lastModifiedBy>
  <dcterms:created xsi:type="dcterms:W3CDTF">2024-01-17T18:42:28Z</dcterms:created>
  <dcterms:modified xsi:type="dcterms:W3CDTF">2025-05-05T21:0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5-05-05T21:00:39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b1ba7ded-15e5-4c50-8f3f-f0048f818c69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